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ngjin/Documents/CUAnschutz/Publications/SLC26A2/manuscript/20230920_NSMB_NatComm/3rd_revision/"/>
    </mc:Choice>
  </mc:AlternateContent>
  <xr:revisionPtr revIDLastSave="0" documentId="13_ncr:1_{89DFDF62-BF35-BC4F-8645-22C75A16DD66}" xr6:coauthVersionLast="47" xr6:coauthVersionMax="47" xr10:uidLastSave="{00000000-0000-0000-0000-000000000000}"/>
  <bookViews>
    <workbookView xWindow="7380" yWindow="1540" windowWidth="28520" windowHeight="17920" xr2:uid="{00000000-000D-0000-FFFF-FFFF00000000}"/>
  </bookViews>
  <sheets>
    <sheet name="Figure 10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2" l="1"/>
  <c r="G31" i="2"/>
  <c r="H31" i="2"/>
  <c r="I31" i="2"/>
  <c r="F30" i="2"/>
  <c r="G30" i="2"/>
  <c r="H30" i="2"/>
  <c r="I30" i="2"/>
  <c r="E31" i="2"/>
  <c r="D31" i="2"/>
  <c r="C31" i="2"/>
  <c r="E30" i="2"/>
  <c r="D30" i="2"/>
  <c r="C30" i="2"/>
  <c r="D15" i="2"/>
  <c r="E14" i="2"/>
  <c r="E15" i="2"/>
  <c r="D14" i="2"/>
  <c r="C15" i="2"/>
  <c r="C14" i="2"/>
</calcChain>
</file>

<file path=xl/sharedStrings.xml><?xml version="1.0" encoding="utf-8"?>
<sst xmlns="http://schemas.openxmlformats.org/spreadsheetml/2006/main" count="28" uniqueCount="18">
  <si>
    <t>Supplementary Fig. 10a</t>
  </si>
  <si>
    <t>WT</t>
  </si>
  <si>
    <t>No SLC26A2</t>
  </si>
  <si>
    <t>S245A/S254A/S299A</t>
  </si>
  <si>
    <t>N=1</t>
  </si>
  <si>
    <t>N=2</t>
  </si>
  <si>
    <t>N=3</t>
  </si>
  <si>
    <t>N=4</t>
  </si>
  <si>
    <t>N=5</t>
  </si>
  <si>
    <t>Avg</t>
  </si>
  <si>
    <t>STD</t>
  </si>
  <si>
    <t>Supplementary Fig. 10b</t>
  </si>
  <si>
    <t>R279W</t>
  </si>
  <si>
    <t>Q125L</t>
  </si>
  <si>
    <t>G166R</t>
  </si>
  <si>
    <t>G166A</t>
  </si>
  <si>
    <t>D250V</t>
  </si>
  <si>
    <t>Data points are raw transport efficiency without normal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4"/>
      <color theme="1"/>
      <name val="Arail"/>
    </font>
    <font>
      <sz val="14"/>
      <color theme="1"/>
      <name val="Arail"/>
    </font>
    <font>
      <sz val="14"/>
      <name val="Arail"/>
    </font>
    <font>
      <sz val="14"/>
      <color rgb="FFFF0000"/>
      <name val="Arai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31"/>
  <sheetViews>
    <sheetView tabSelected="1" topLeftCell="A3" workbookViewId="0">
      <selection activeCell="E38" sqref="E38"/>
    </sheetView>
  </sheetViews>
  <sheetFormatPr baseColWidth="10" defaultColWidth="8.83203125" defaultRowHeight="18"/>
  <cols>
    <col min="1" max="2" width="8.83203125" style="2"/>
    <col min="3" max="3" width="11.6640625" style="2" bestFit="1" customWidth="1"/>
    <col min="4" max="4" width="15.33203125" style="2" customWidth="1"/>
    <col min="5" max="5" width="24.1640625" style="2" customWidth="1"/>
    <col min="6" max="8" width="12" style="2" bestFit="1" customWidth="1"/>
    <col min="9" max="16384" width="8.83203125" style="2"/>
  </cols>
  <sheetData>
    <row r="3" spans="1:9">
      <c r="A3" s="1" t="s">
        <v>0</v>
      </c>
    </row>
    <row r="5" spans="1:9">
      <c r="B5" s="2" t="s">
        <v>17</v>
      </c>
    </row>
    <row r="7" spans="1:9">
      <c r="B7" s="3"/>
      <c r="C7" s="3" t="s">
        <v>1</v>
      </c>
      <c r="D7" s="3" t="s">
        <v>2</v>
      </c>
      <c r="E7" s="3" t="s">
        <v>3</v>
      </c>
      <c r="F7" s="3"/>
      <c r="G7" s="3"/>
      <c r="H7" s="3"/>
    </row>
    <row r="8" spans="1:9">
      <c r="B8" s="3" t="s">
        <v>4</v>
      </c>
      <c r="C8" s="4">
        <v>1</v>
      </c>
      <c r="D8" s="4">
        <v>0.02</v>
      </c>
      <c r="E8" s="4">
        <v>0.76</v>
      </c>
      <c r="F8" s="4"/>
      <c r="G8" s="4"/>
      <c r="H8" s="4"/>
      <c r="I8" s="4"/>
    </row>
    <row r="9" spans="1:9">
      <c r="B9" s="3" t="s">
        <v>5</v>
      </c>
      <c r="C9" s="4">
        <v>0.96</v>
      </c>
      <c r="D9" s="4">
        <v>0.03</v>
      </c>
      <c r="E9" s="4">
        <v>0.81</v>
      </c>
      <c r="F9" s="4"/>
      <c r="G9" s="4"/>
      <c r="H9" s="4"/>
      <c r="I9" s="4"/>
    </row>
    <row r="10" spans="1:9">
      <c r="B10" s="3" t="s">
        <v>6</v>
      </c>
      <c r="C10" s="4">
        <v>0.97</v>
      </c>
      <c r="D10" s="4">
        <v>0.01</v>
      </c>
      <c r="E10" s="4">
        <v>0.81</v>
      </c>
      <c r="F10" s="4"/>
      <c r="G10" s="4"/>
      <c r="H10" s="4"/>
      <c r="I10" s="4"/>
    </row>
    <row r="11" spans="1:9">
      <c r="B11" s="3" t="s">
        <v>7</v>
      </c>
      <c r="C11" s="3">
        <v>1.06</v>
      </c>
      <c r="D11" s="3">
        <v>3.5000000000000003E-2</v>
      </c>
      <c r="E11" s="3">
        <v>0.7</v>
      </c>
      <c r="F11" s="3"/>
      <c r="G11" s="5"/>
      <c r="H11" s="5"/>
    </row>
    <row r="12" spans="1:9">
      <c r="B12" s="3" t="s">
        <v>8</v>
      </c>
      <c r="C12" s="3">
        <v>1.07</v>
      </c>
      <c r="D12" s="3">
        <v>3.6999999999999998E-2</v>
      </c>
      <c r="E12" s="3">
        <v>0.68</v>
      </c>
      <c r="F12" s="3"/>
      <c r="G12" s="3"/>
      <c r="H12" s="3"/>
    </row>
    <row r="13" spans="1:9">
      <c r="B13" s="3"/>
      <c r="C13" s="3"/>
      <c r="D13" s="3"/>
      <c r="E13" s="3"/>
      <c r="F13" s="3"/>
      <c r="G13" s="3"/>
      <c r="H13" s="3"/>
    </row>
    <row r="14" spans="1:9">
      <c r="B14" s="3" t="s">
        <v>9</v>
      </c>
      <c r="C14" s="6">
        <f>AVERAGE(C8:C12)</f>
        <v>1.012</v>
      </c>
      <c r="D14" s="6">
        <f>AVERAGE(D8:D12)</f>
        <v>2.64E-2</v>
      </c>
      <c r="E14" s="6">
        <f>AVERAGE(E8:E12)</f>
        <v>0.752</v>
      </c>
      <c r="F14" s="3"/>
      <c r="G14" s="3"/>
      <c r="H14" s="3"/>
    </row>
    <row r="15" spans="1:9">
      <c r="B15" s="3" t="s">
        <v>10</v>
      </c>
      <c r="C15" s="6">
        <f>STDEV(C8:C12)</f>
        <v>5.0695167422546351E-2</v>
      </c>
      <c r="D15" s="6">
        <f>STDEV(D8:D12)</f>
        <v>1.1282730166054664E-2</v>
      </c>
      <c r="E15" s="6">
        <f t="shared" ref="E15" si="0">STDEV(E8:E12)</f>
        <v>6.058052492344386E-2</v>
      </c>
      <c r="F15" s="3"/>
      <c r="G15" s="3"/>
      <c r="H15" s="3"/>
    </row>
    <row r="16" spans="1:9">
      <c r="B16" s="3"/>
      <c r="C16" s="3"/>
      <c r="D16" s="3"/>
      <c r="E16" s="3"/>
      <c r="F16" s="3"/>
      <c r="G16" s="5"/>
      <c r="H16" s="5"/>
    </row>
    <row r="17" spans="1:9">
      <c r="B17" s="3"/>
      <c r="C17" s="3"/>
      <c r="D17" s="3"/>
      <c r="E17" s="3"/>
      <c r="F17" s="3"/>
      <c r="G17" s="3"/>
      <c r="H17" s="3"/>
    </row>
    <row r="18" spans="1:9">
      <c r="B18" s="3"/>
      <c r="C18" s="3"/>
      <c r="D18" s="3"/>
      <c r="E18" s="3"/>
      <c r="F18" s="3"/>
      <c r="G18" s="3"/>
      <c r="H18" s="3"/>
    </row>
    <row r="19" spans="1:9">
      <c r="A19" s="1" t="s">
        <v>11</v>
      </c>
      <c r="G19" s="3"/>
      <c r="H19" s="3"/>
    </row>
    <row r="20" spans="1:9">
      <c r="G20" s="3"/>
      <c r="H20" s="3"/>
    </row>
    <row r="21" spans="1:9">
      <c r="B21" s="2" t="s">
        <v>17</v>
      </c>
    </row>
    <row r="23" spans="1:9">
      <c r="B23" s="3"/>
      <c r="C23" s="3" t="s">
        <v>1</v>
      </c>
      <c r="D23" s="3" t="s">
        <v>2</v>
      </c>
      <c r="E23" s="3" t="s">
        <v>12</v>
      </c>
      <c r="F23" s="3" t="s">
        <v>13</v>
      </c>
      <c r="G23" s="2" t="s">
        <v>14</v>
      </c>
      <c r="H23" s="2" t="s">
        <v>15</v>
      </c>
      <c r="I23" s="2" t="s">
        <v>16</v>
      </c>
    </row>
    <row r="24" spans="1:9">
      <c r="B24" s="3" t="s">
        <v>4</v>
      </c>
      <c r="C24" s="4">
        <v>1</v>
      </c>
      <c r="D24" s="4">
        <v>0.02</v>
      </c>
      <c r="E24" s="4">
        <v>0.48899999999999999</v>
      </c>
      <c r="F24" s="4">
        <v>0.71</v>
      </c>
      <c r="G24" s="2">
        <v>0.45100000000000001</v>
      </c>
      <c r="H24" s="2">
        <v>0.85899999999999999</v>
      </c>
      <c r="I24" s="2">
        <v>0.90400000000000003</v>
      </c>
    </row>
    <row r="25" spans="1:9">
      <c r="B25" s="3" t="s">
        <v>5</v>
      </c>
      <c r="C25" s="4">
        <v>1.02</v>
      </c>
      <c r="D25" s="4">
        <v>0.03</v>
      </c>
      <c r="E25" s="4">
        <v>0.57499999999999996</v>
      </c>
      <c r="F25" s="4">
        <v>0.66</v>
      </c>
      <c r="G25" s="2">
        <v>0.52900000000000003</v>
      </c>
      <c r="H25" s="2">
        <v>0.81899999999999995</v>
      </c>
      <c r="I25" s="2">
        <v>0.92900000000000005</v>
      </c>
    </row>
    <row r="26" spans="1:9">
      <c r="B26" s="3" t="s">
        <v>6</v>
      </c>
      <c r="C26" s="4">
        <v>1.03</v>
      </c>
      <c r="D26" s="4">
        <v>1.7000000000000001E-2</v>
      </c>
      <c r="E26" s="4">
        <v>0.443</v>
      </c>
      <c r="F26" s="4">
        <v>0.65200000000000002</v>
      </c>
      <c r="G26" s="2">
        <v>0.50700000000000001</v>
      </c>
      <c r="H26" s="2">
        <v>0.75600000000000001</v>
      </c>
      <c r="I26" s="2">
        <v>0.88100000000000001</v>
      </c>
    </row>
    <row r="27" spans="1:9">
      <c r="B27" s="3" t="s">
        <v>7</v>
      </c>
      <c r="C27" s="3">
        <v>0.96</v>
      </c>
      <c r="D27" s="3">
        <v>3.5000000000000003E-2</v>
      </c>
      <c r="E27" s="3">
        <v>0.45600000000000002</v>
      </c>
      <c r="F27" s="3">
        <v>0.63300000000000001</v>
      </c>
      <c r="G27" s="2">
        <v>0.54300000000000004</v>
      </c>
      <c r="H27" s="2">
        <v>0.83199999999999996</v>
      </c>
      <c r="I27" s="2">
        <v>0.91200000000000003</v>
      </c>
    </row>
    <row r="28" spans="1:9">
      <c r="B28" s="3" t="s">
        <v>8</v>
      </c>
      <c r="C28" s="3">
        <v>1</v>
      </c>
      <c r="D28" s="3">
        <v>2.5999999999999999E-2</v>
      </c>
      <c r="E28" s="3">
        <v>0.55800000000000005</v>
      </c>
      <c r="F28" s="3">
        <v>0.70299999999999996</v>
      </c>
      <c r="G28" s="2">
        <v>0.47599999999999998</v>
      </c>
      <c r="H28" s="2">
        <v>0.77300000000000002</v>
      </c>
      <c r="I28" s="2">
        <v>0.88</v>
      </c>
    </row>
    <row r="29" spans="1:9">
      <c r="B29" s="3"/>
      <c r="C29" s="3"/>
      <c r="D29" s="3"/>
      <c r="E29" s="3"/>
      <c r="F29" s="3"/>
    </row>
    <row r="30" spans="1:9">
      <c r="B30" s="3" t="s">
        <v>9</v>
      </c>
      <c r="C30" s="6">
        <f>AVERAGE(C24:C28)</f>
        <v>1.002</v>
      </c>
      <c r="D30" s="6">
        <f>AVERAGE(D24:D28)</f>
        <v>2.5600000000000001E-2</v>
      </c>
      <c r="E30" s="6">
        <f>AVERAGE(E24:E28)</f>
        <v>0.50419999999999998</v>
      </c>
      <c r="F30" s="6">
        <f t="shared" ref="F30:I30" si="1">AVERAGE(F24:F28)</f>
        <v>0.67159999999999997</v>
      </c>
      <c r="G30" s="6">
        <f t="shared" si="1"/>
        <v>0.50120000000000009</v>
      </c>
      <c r="H30" s="6">
        <f t="shared" si="1"/>
        <v>0.80779999999999996</v>
      </c>
      <c r="I30" s="6">
        <f t="shared" si="1"/>
        <v>0.9012</v>
      </c>
    </row>
    <row r="31" spans="1:9">
      <c r="B31" s="3" t="s">
        <v>10</v>
      </c>
      <c r="C31" s="6">
        <f>STDEV(C24:C28)</f>
        <v>2.6832815729997503E-2</v>
      </c>
      <c r="D31" s="6">
        <f>STDEV(D24:D28)</f>
        <v>7.300684899377595E-3</v>
      </c>
      <c r="E31" s="6">
        <f t="shared" ref="E31:I31" si="2">STDEV(E24:E28)</f>
        <v>5.9596140814653815E-2</v>
      </c>
      <c r="F31" s="6">
        <f t="shared" si="2"/>
        <v>3.3426037755019636E-2</v>
      </c>
      <c r="G31" s="6">
        <f t="shared" si="2"/>
        <v>3.7778300649976317E-2</v>
      </c>
      <c r="H31" s="6">
        <f t="shared" si="2"/>
        <v>4.2505293787950676E-2</v>
      </c>
      <c r="I31" s="6">
        <f t="shared" si="2"/>
        <v>2.0945166506857869E-2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0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Zheng, Hongjin</cp:lastModifiedBy>
  <dcterms:created xsi:type="dcterms:W3CDTF">2017-11-15T12:34:53Z</dcterms:created>
  <dcterms:modified xsi:type="dcterms:W3CDTF">2024-04-02T15:35:13Z</dcterms:modified>
</cp:coreProperties>
</file>